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hiosulfate\Antioxidants\Reviews\"/>
    </mc:Choice>
  </mc:AlternateContent>
  <xr:revisionPtr revIDLastSave="0" documentId="13_ncr:1_{EAD2DA13-CD93-43FB-ADAA-8C0D6C170F8D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ESR" sheetId="1" r:id="rId1"/>
    <sheet name="GC-MS_TBDMS" sheetId="3" r:id="rId2"/>
    <sheet name="GC-MS_CO2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" uniqueCount="142">
  <si>
    <t>number of scans averaged</t>
  </si>
  <si>
    <t>microwave power [mW]</t>
  </si>
  <si>
    <t>center field [G]</t>
  </si>
  <si>
    <t>sweep width [G]</t>
  </si>
  <si>
    <t>conversion time [ms]</t>
  </si>
  <si>
    <t>microwave frequency [GHz]</t>
  </si>
  <si>
    <t>modulation amplitude [G]</t>
  </si>
  <si>
    <t>number of measurements</t>
  </si>
  <si>
    <t>metabolite</t>
  </si>
  <si>
    <t>glutamate</t>
  </si>
  <si>
    <t>aspartate</t>
  </si>
  <si>
    <t>lactate</t>
  </si>
  <si>
    <t>C1-C5</t>
  </si>
  <si>
    <t>C2-C5</t>
  </si>
  <si>
    <t>C1-C4</t>
  </si>
  <si>
    <t>C2-C4</t>
  </si>
  <si>
    <t>C1-C2</t>
  </si>
  <si>
    <t>C1-C3</t>
  </si>
  <si>
    <t>C2-C3</t>
  </si>
  <si>
    <t>carbon (C) backbone</t>
  </si>
  <si>
    <t>Parameter</t>
  </si>
  <si>
    <t>Description</t>
  </si>
  <si>
    <t>Injection source</t>
  </si>
  <si>
    <t>Gas chromatograph</t>
  </si>
  <si>
    <t>7890A (Agilent Technologies, Santa Clara, USA)</t>
  </si>
  <si>
    <t>Mass spectrometer</t>
  </si>
  <si>
    <t>5975C Mass Selective Detector (Agilent Technologies, Santa Clara, USA)</t>
  </si>
  <si>
    <t>Column</t>
  </si>
  <si>
    <t>OPTIMA 5 MS (Macherey-Nagel, Dürren, Germany)</t>
  </si>
  <si>
    <t>Column diameter</t>
  </si>
  <si>
    <t>Oven temperature programm</t>
  </si>
  <si>
    <t>Carrier gas</t>
  </si>
  <si>
    <t>Helium</t>
  </si>
  <si>
    <t>Carrier flow</t>
  </si>
  <si>
    <t>1.0 mL/min (constant flow)</t>
  </si>
  <si>
    <t>Injection volume</t>
  </si>
  <si>
    <t>1 µL</t>
  </si>
  <si>
    <t>Injection temperature</t>
  </si>
  <si>
    <t>Inlet mode</t>
  </si>
  <si>
    <t xml:space="preserve">Injection pulse pressure </t>
  </si>
  <si>
    <t>Purge flow to split vent</t>
  </si>
  <si>
    <t>50 mL/min at 0.9 min</t>
  </si>
  <si>
    <t>MS transferline temperature</t>
  </si>
  <si>
    <t>Ion source temperature</t>
  </si>
  <si>
    <t>230 °C</t>
  </si>
  <si>
    <t>Quadrupole temperature</t>
  </si>
  <si>
    <t>150 °C</t>
  </si>
  <si>
    <t>MS ionisation</t>
  </si>
  <si>
    <t>MS acquisition mode</t>
  </si>
  <si>
    <t>SIM (selected ion monitoring)</t>
  </si>
  <si>
    <t>SIM parameter</t>
  </si>
  <si>
    <t>time window</t>
  </si>
  <si>
    <r>
      <rPr>
        <i/>
        <sz val="11"/>
        <color theme="1"/>
        <rFont val="Calibri"/>
        <family val="2"/>
        <scheme val="minor"/>
      </rPr>
      <t xml:space="preserve">m/z 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/</t>
    </r>
    <r>
      <rPr>
        <sz val="11"/>
        <color theme="1"/>
        <rFont val="Calibri"/>
        <family val="2"/>
        <scheme val="minor"/>
      </rPr>
      <t xml:space="preserve"> (dwell time [msec])</t>
    </r>
  </si>
  <si>
    <t>5.5-6.78 min</t>
  </si>
  <si>
    <t>260.1 (10)</t>
  </si>
  <si>
    <t>261.1 (10)</t>
  </si>
  <si>
    <t>262.1 (10)</t>
  </si>
  <si>
    <t>263.1 (10)</t>
  </si>
  <si>
    <t>264.1 (10)</t>
  </si>
  <si>
    <t>232.1 (10)</t>
  </si>
  <si>
    <t>233.1 (10)</t>
  </si>
  <si>
    <t>234.1 (10)</t>
  </si>
  <si>
    <t>235.1 (10)</t>
  </si>
  <si>
    <t>236.1 (10)</t>
  </si>
  <si>
    <t>8.2-9.14 min</t>
  </si>
  <si>
    <t>417.2 (10)</t>
  </si>
  <si>
    <t>418.2 (5)</t>
  </si>
  <si>
    <t>419.2 (7)</t>
  </si>
  <si>
    <t>420.2 (10)</t>
  </si>
  <si>
    <t>421.2 (10)</t>
  </si>
  <si>
    <t>422.2 (10)</t>
  </si>
  <si>
    <t>423.2 (10)</t>
  </si>
  <si>
    <t>390.2 (10)</t>
  </si>
  <si>
    <t>391.2 (10)</t>
  </si>
  <si>
    <t>392.2 (10)</t>
  </si>
  <si>
    <t>393.2 (10)</t>
  </si>
  <si>
    <t>394.2 (10)</t>
  </si>
  <si>
    <t>395.2 (10)</t>
  </si>
  <si>
    <t>300.2 (10)</t>
  </si>
  <si>
    <t>301.2 (10)</t>
  </si>
  <si>
    <t>302.2 (10)</t>
  </si>
  <si>
    <t>303.2 (10)</t>
  </si>
  <si>
    <t>304.2 (10)</t>
  </si>
  <si>
    <t>305.2 (10)</t>
  </si>
  <si>
    <t>306.2 (10)</t>
  </si>
  <si>
    <t>307.2 (10)</t>
  </si>
  <si>
    <t>308.2 (10)</t>
  </si>
  <si>
    <t>9.14-9.42 min</t>
  </si>
  <si>
    <t>431.25 (9)</t>
  </si>
  <si>
    <t>432.25 (5)</t>
  </si>
  <si>
    <t>433.25 (7)</t>
  </si>
  <si>
    <t>434.25 (8)</t>
  </si>
  <si>
    <t>435.25 (9)</t>
  </si>
  <si>
    <t>436.25 (10)</t>
  </si>
  <si>
    <t>437.25 (10)</t>
  </si>
  <si>
    <t>438.25 (10)</t>
  </si>
  <si>
    <t>439.25 (10)</t>
  </si>
  <si>
    <t>330.2 (10)</t>
  </si>
  <si>
    <t>331.2 (10)</t>
  </si>
  <si>
    <t>332.2 (10)</t>
  </si>
  <si>
    <t>333.2 (10)</t>
  </si>
  <si>
    <t>334.2 (10)</t>
  </si>
  <si>
    <t>335.2 (10)</t>
  </si>
  <si>
    <t>336.2 (10)</t>
  </si>
  <si>
    <t>5 µl</t>
  </si>
  <si>
    <t>Split ratio</t>
  </si>
  <si>
    <t>Split flow</t>
  </si>
  <si>
    <t>16.199 mL/min</t>
  </si>
  <si>
    <t xml:space="preserve">Injection type                             </t>
  </si>
  <si>
    <t xml:space="preserve">Injection repetitions                     </t>
  </si>
  <si>
    <t xml:space="preserve">Injection delay                        </t>
  </si>
  <si>
    <t>15 sec</t>
  </si>
  <si>
    <t>m/z (dwell [msec])</t>
  </si>
  <si>
    <t>44 (40) / 45 (40)</t>
  </si>
  <si>
    <t>25 psi until 0.85 min</t>
  </si>
  <si>
    <t>30 mL, 0.25 mm ID, 0.25 µm df</t>
  </si>
  <si>
    <t xml:space="preserve">80 °C for 1 min, </t>
  </si>
  <si>
    <t>then 25 °C/min to 230 °C for 0 min</t>
  </si>
  <si>
    <t>then 50 °C/min to 300 °C for 2.6 min</t>
  </si>
  <si>
    <t>method 1</t>
  </si>
  <si>
    <t>method 2</t>
  </si>
  <si>
    <t>method 3</t>
  </si>
  <si>
    <t>7693 Autosampler (Agilent Technologies, Santa Clara, USA)</t>
  </si>
  <si>
    <t>250 °C</t>
  </si>
  <si>
    <t>300 °C</t>
  </si>
  <si>
    <t>electron ionisation (70 eV)</t>
  </si>
  <si>
    <t>Exemplary standard series</t>
  </si>
  <si>
    <t>for each CP° standard, 4 measurements (one each day of the four day intensive care unit) averaged</t>
  </si>
  <si>
    <t>sample</t>
  </si>
  <si>
    <t>sample amount [µL]</t>
  </si>
  <si>
    <t>radical concentration</t>
  </si>
  <si>
    <t>whole blood</t>
  </si>
  <si>
    <t>radical production</t>
  </si>
  <si>
    <r>
      <t>cell suspension [2.5 *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/mL)</t>
    </r>
  </si>
  <si>
    <t>CMH spin probe solution [µL]</t>
  </si>
  <si>
    <t>100 °C for 5 min</t>
  </si>
  <si>
    <t>multiple injections</t>
  </si>
  <si>
    <t>pulsed splitless</t>
  </si>
  <si>
    <t>GC/MS Parameter: measurement of glutamate, aspartate and lactate (TBDMS derivatives)</t>
  </si>
  <si>
    <r>
      <t>GC/MS Parameter: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Measurement</t>
    </r>
  </si>
  <si>
    <t>split</t>
  </si>
  <si>
    <t>Setting for each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20" fontId="0" fillId="0" borderId="0" xfId="0" applyNumberForma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Standard</a:t>
            </a:r>
            <a:r>
              <a:rPr lang="de-DE" baseline="0"/>
              <a:t> dilution series</a:t>
            </a:r>
            <a:endParaRPr lang="de-DE"/>
          </a:p>
        </c:rich>
      </c:tx>
      <c:overlay val="0"/>
      <c:spPr>
        <a:solidFill>
          <a:sysClr val="window" lastClr="FFFFFF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6887291262505227E-2"/>
                  <c:y val="0.149813385311119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[1]525_Zellen'!$O$3:$O$30</c:f>
              <c:numCache>
                <c:formatCode>General</c:formatCode>
                <c:ptCount val="28"/>
                <c:pt idx="0">
                  <c:v>0.5</c:v>
                </c:pt>
                <c:pt idx="4">
                  <c:v>1</c:v>
                </c:pt>
                <c:pt idx="8">
                  <c:v>2.5</c:v>
                </c:pt>
                <c:pt idx="12">
                  <c:v>5</c:v>
                </c:pt>
                <c:pt idx="16">
                  <c:v>7.5</c:v>
                </c:pt>
                <c:pt idx="20">
                  <c:v>10</c:v>
                </c:pt>
                <c:pt idx="24">
                  <c:v>20</c:v>
                </c:pt>
              </c:numCache>
            </c:numRef>
          </c:xVal>
          <c:yVal>
            <c:numRef>
              <c:f>'[1]525_Zellen'!$N$3:$N$30</c:f>
              <c:numCache>
                <c:formatCode>General</c:formatCode>
                <c:ptCount val="28"/>
                <c:pt idx="0">
                  <c:v>5.9418883392317712E-2</c:v>
                </c:pt>
                <c:pt idx="4">
                  <c:v>0.10855394117965025</c:v>
                </c:pt>
                <c:pt idx="8">
                  <c:v>0.26072450687049886</c:v>
                </c:pt>
                <c:pt idx="12">
                  <c:v>0.50394290544935416</c:v>
                </c:pt>
                <c:pt idx="16">
                  <c:v>0.75170194304400906</c:v>
                </c:pt>
                <c:pt idx="20">
                  <c:v>1.0013487724621937</c:v>
                </c:pt>
                <c:pt idx="24">
                  <c:v>1.9904090889728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B5-446B-B90A-BBABCC038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1643896"/>
        <c:axId val="251643504"/>
      </c:scatterChart>
      <c:valAx>
        <c:axId val="251643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P° [µ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51643504"/>
        <c:crosses val="autoZero"/>
        <c:crossBetween val="midCat"/>
      </c:valAx>
      <c:valAx>
        <c:axId val="251643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amplitu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51643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6</xdr:colOff>
      <xdr:row>19</xdr:row>
      <xdr:rowOff>171450</xdr:rowOff>
    </xdr:from>
    <xdr:to>
      <xdr:col>3</xdr:col>
      <xdr:colOff>238126</xdr:colOff>
      <xdr:row>45</xdr:row>
      <xdr:rowOff>6667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abian%20Zink\Desktop\Arbeit%2020210323\EMXnano\ESR-STS\525%20(2019_10_14-17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525-26_Std0,5_d1"/>
      <sheetName val="525-26_Std0,5_d2"/>
      <sheetName val="525-26_Std0,5_d3"/>
      <sheetName val="525-26_Std0,5_d4"/>
      <sheetName val="525-26_Std1_d1"/>
      <sheetName val="525-26_Std1_d2"/>
      <sheetName val="525-26_Std1_d3"/>
      <sheetName val="525-26_Std1_d4"/>
      <sheetName val="525-26_Std2,5_d1"/>
      <sheetName val="525-26_Std2,5_d2"/>
      <sheetName val="525-26_Std2,5_d3"/>
      <sheetName val="525-26_Std2,5_d4"/>
      <sheetName val="525-26_Std5_d1"/>
      <sheetName val="525-26_Std5_d2"/>
      <sheetName val="525-26_Std5_d3"/>
      <sheetName val="525-26_Std5_d4"/>
      <sheetName val="525-26_Std7,5_d1"/>
      <sheetName val="525-26_Std7,5_d2"/>
      <sheetName val="525-26_Std7,5_d3"/>
      <sheetName val="525-26_Std7,5_d4"/>
      <sheetName val="525-26_Std10_d1"/>
      <sheetName val="525-26_Std10_d2"/>
      <sheetName val="525-26_Std10_d3"/>
      <sheetName val="525-26_Std10_d4"/>
      <sheetName val="525-26_Std20_d1"/>
      <sheetName val="525-26_Std20_d2"/>
      <sheetName val="525-26_Std20_d3"/>
      <sheetName val="525-26_Std20_d4"/>
      <sheetName val="525-26_Std50_d1"/>
      <sheetName val="525-26_Std50_d1-a"/>
      <sheetName val="525-26_Std50_d2"/>
      <sheetName val="525-26_Std50_d3"/>
      <sheetName val="525-26_Std50_d4"/>
      <sheetName val="525-26_RPMI_Blank_d1"/>
      <sheetName val="525_MZP1_RPMI-10_PBMC_2,5"/>
      <sheetName val="525_MZP1_RPMI_GRAN_2,5"/>
      <sheetName val="525-26_RPMI_Blank_d2"/>
      <sheetName val="525_MZP3_RPMI_PBMC_2,5"/>
      <sheetName val="525_MZP3_RPMI_GRAN_2,5"/>
      <sheetName val="525-26_RPMI_Blank_d4"/>
      <sheetName val="525_MZP5_RPMI_PBMC_2,5"/>
      <sheetName val="525_MZP5_RPMI_GRAN_2,5"/>
      <sheetName val="525_Zellen"/>
      <sheetName val="525_Vollblu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>
        <row r="3">
          <cell r="N3">
            <v>5.9418883392317712E-2</v>
          </cell>
          <cell r="O3">
            <v>0.5</v>
          </cell>
        </row>
        <row r="7">
          <cell r="N7">
            <v>0.10855394117965025</v>
          </cell>
          <cell r="O7">
            <v>1</v>
          </cell>
        </row>
        <row r="11">
          <cell r="N11">
            <v>0.26072450687049886</v>
          </cell>
          <cell r="O11">
            <v>2.5</v>
          </cell>
        </row>
        <row r="15">
          <cell r="N15">
            <v>0.50394290544935416</v>
          </cell>
          <cell r="O15">
            <v>5</v>
          </cell>
        </row>
        <row r="19">
          <cell r="N19">
            <v>0.75170194304400906</v>
          </cell>
          <cell r="O19">
            <v>7.5</v>
          </cell>
        </row>
        <row r="23">
          <cell r="N23">
            <v>1.0013487724621937</v>
          </cell>
          <cell r="O23">
            <v>10</v>
          </cell>
        </row>
        <row r="27">
          <cell r="N27">
            <v>1.9904090889728672</v>
          </cell>
          <cell r="O27">
            <v>20</v>
          </cell>
        </row>
      </sheetData>
      <sheetData sheetId="43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"/>
  <sheetViews>
    <sheetView workbookViewId="0">
      <selection activeCell="E8" sqref="E8"/>
    </sheetView>
  </sheetViews>
  <sheetFormatPr baseColWidth="10" defaultRowHeight="15" x14ac:dyDescent="0.25"/>
  <cols>
    <col min="1" max="1" width="26" customWidth="1"/>
    <col min="2" max="2" width="18.85546875" customWidth="1"/>
    <col min="3" max="3" width="20.5703125" customWidth="1"/>
    <col min="4" max="4" width="15.5703125" bestFit="1" customWidth="1"/>
    <col min="5" max="5" width="19.85546875" bestFit="1" customWidth="1"/>
    <col min="6" max="6" width="25.7109375" bestFit="1" customWidth="1"/>
    <col min="7" max="7" width="22.5703125" bestFit="1" customWidth="1"/>
    <col min="8" max="9" width="24.28515625" bestFit="1" customWidth="1"/>
  </cols>
  <sheetData>
    <row r="1" spans="1:8" x14ac:dyDescent="0.25">
      <c r="B1" s="2" t="s">
        <v>130</v>
      </c>
      <c r="C1" s="2" t="s">
        <v>132</v>
      </c>
    </row>
    <row r="2" spans="1:8" ht="17.25" x14ac:dyDescent="0.25">
      <c r="A2" s="7" t="s">
        <v>128</v>
      </c>
      <c r="B2" t="s">
        <v>131</v>
      </c>
      <c r="C2" t="s">
        <v>133</v>
      </c>
    </row>
    <row r="3" spans="1:8" x14ac:dyDescent="0.25">
      <c r="A3" s="7" t="s">
        <v>129</v>
      </c>
      <c r="B3">
        <v>25</v>
      </c>
      <c r="C3">
        <v>25</v>
      </c>
    </row>
    <row r="4" spans="1:8" x14ac:dyDescent="0.25">
      <c r="A4" s="7" t="s">
        <v>134</v>
      </c>
      <c r="B4">
        <v>25</v>
      </c>
      <c r="C4">
        <v>25</v>
      </c>
    </row>
    <row r="5" spans="1:8" x14ac:dyDescent="0.25">
      <c r="A5" s="7"/>
    </row>
    <row r="6" spans="1:8" x14ac:dyDescent="0.25">
      <c r="A6" s="7" t="s">
        <v>7</v>
      </c>
      <c r="B6">
        <v>1</v>
      </c>
      <c r="C6">
        <v>8</v>
      </c>
    </row>
    <row r="8" spans="1:8" x14ac:dyDescent="0.25">
      <c r="A8" s="9" t="s">
        <v>141</v>
      </c>
    </row>
    <row r="9" spans="1:8" x14ac:dyDescent="0.25">
      <c r="A9" s="7" t="s">
        <v>0</v>
      </c>
      <c r="B9">
        <v>3</v>
      </c>
      <c r="C9">
        <v>3</v>
      </c>
    </row>
    <row r="10" spans="1:8" x14ac:dyDescent="0.25">
      <c r="A10" s="7" t="s">
        <v>2</v>
      </c>
      <c r="B10">
        <v>3440</v>
      </c>
      <c r="C10">
        <v>3440</v>
      </c>
    </row>
    <row r="11" spans="1:8" x14ac:dyDescent="0.25">
      <c r="A11" s="7" t="s">
        <v>3</v>
      </c>
      <c r="B11">
        <v>60</v>
      </c>
      <c r="C11">
        <v>60</v>
      </c>
    </row>
    <row r="12" spans="1:8" x14ac:dyDescent="0.25">
      <c r="A12" s="7" t="s">
        <v>4</v>
      </c>
      <c r="B12">
        <v>72.7</v>
      </c>
      <c r="C12">
        <v>72.7</v>
      </c>
    </row>
    <row r="13" spans="1:8" x14ac:dyDescent="0.25">
      <c r="A13" s="7" t="s">
        <v>5</v>
      </c>
      <c r="B13" s="1">
        <v>9.66</v>
      </c>
      <c r="C13" s="1">
        <v>9.66</v>
      </c>
    </row>
    <row r="14" spans="1:8" x14ac:dyDescent="0.25">
      <c r="A14" s="7" t="s">
        <v>1</v>
      </c>
      <c r="B14">
        <v>0.31619999999999998</v>
      </c>
      <c r="C14">
        <v>0.31619999999999998</v>
      </c>
      <c r="H14" s="1"/>
    </row>
    <row r="15" spans="1:8" x14ac:dyDescent="0.25">
      <c r="A15" s="7" t="s">
        <v>6</v>
      </c>
      <c r="B15">
        <v>2</v>
      </c>
      <c r="C15">
        <v>2</v>
      </c>
      <c r="H15" s="1"/>
    </row>
    <row r="18" spans="1:1" x14ac:dyDescent="0.25">
      <c r="A18" s="2" t="s">
        <v>126</v>
      </c>
    </row>
    <row r="19" spans="1:1" x14ac:dyDescent="0.25">
      <c r="A19" t="s">
        <v>127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94594-6C85-436F-8147-CFC2B70851B5}">
  <dimension ref="A1:N35"/>
  <sheetViews>
    <sheetView tabSelected="1" workbookViewId="0">
      <selection activeCell="I17" sqref="I17"/>
    </sheetView>
  </sheetViews>
  <sheetFormatPr baseColWidth="10" defaultRowHeight="15" x14ac:dyDescent="0.25"/>
  <cols>
    <col min="1" max="1" width="31" customWidth="1"/>
    <col min="3" max="3" width="18" style="4" customWidth="1"/>
    <col min="4" max="4" width="16.42578125" style="4" customWidth="1"/>
  </cols>
  <sheetData>
    <row r="1" spans="1:14" x14ac:dyDescent="0.25">
      <c r="A1" s="2" t="s">
        <v>138</v>
      </c>
      <c r="B1" s="2"/>
      <c r="C1" s="5"/>
      <c r="D1" s="5"/>
      <c r="E1" s="2"/>
      <c r="F1" s="2"/>
      <c r="G1" s="2"/>
      <c r="H1" s="2"/>
      <c r="I1" s="2"/>
      <c r="J1" s="2"/>
      <c r="K1" s="2"/>
      <c r="L1" s="2"/>
      <c r="M1" s="2"/>
      <c r="N1" s="2"/>
    </row>
    <row r="3" spans="1:14" x14ac:dyDescent="0.25">
      <c r="A3" s="2" t="s">
        <v>20</v>
      </c>
      <c r="B3" s="2" t="s">
        <v>21</v>
      </c>
    </row>
    <row r="4" spans="1:14" x14ac:dyDescent="0.25">
      <c r="A4" s="7" t="s">
        <v>22</v>
      </c>
      <c r="B4" t="s">
        <v>122</v>
      </c>
    </row>
    <row r="5" spans="1:14" x14ac:dyDescent="0.25">
      <c r="A5" s="7" t="s">
        <v>23</v>
      </c>
      <c r="B5" t="s">
        <v>24</v>
      </c>
    </row>
    <row r="6" spans="1:14" x14ac:dyDescent="0.25">
      <c r="A6" s="7" t="s">
        <v>25</v>
      </c>
      <c r="B6" t="s">
        <v>26</v>
      </c>
    </row>
    <row r="7" spans="1:14" x14ac:dyDescent="0.25">
      <c r="A7" s="7"/>
    </row>
    <row r="8" spans="1:14" x14ac:dyDescent="0.25">
      <c r="A8" s="7" t="s">
        <v>27</v>
      </c>
      <c r="B8" t="s">
        <v>28</v>
      </c>
    </row>
    <row r="9" spans="1:14" x14ac:dyDescent="0.25">
      <c r="A9" s="7" t="s">
        <v>29</v>
      </c>
      <c r="B9" t="s">
        <v>115</v>
      </c>
    </row>
    <row r="10" spans="1:14" x14ac:dyDescent="0.25">
      <c r="A10" s="7" t="s">
        <v>30</v>
      </c>
      <c r="B10" t="s">
        <v>116</v>
      </c>
    </row>
    <row r="11" spans="1:14" x14ac:dyDescent="0.25">
      <c r="A11" s="7"/>
      <c r="B11" t="s">
        <v>117</v>
      </c>
    </row>
    <row r="12" spans="1:14" x14ac:dyDescent="0.25">
      <c r="A12" s="7"/>
      <c r="B12" t="s">
        <v>118</v>
      </c>
    </row>
    <row r="13" spans="1:14" x14ac:dyDescent="0.25">
      <c r="A13" s="7" t="s">
        <v>31</v>
      </c>
      <c r="B13" t="s">
        <v>32</v>
      </c>
    </row>
    <row r="14" spans="1:14" x14ac:dyDescent="0.25">
      <c r="A14" s="7" t="s">
        <v>33</v>
      </c>
      <c r="B14" t="s">
        <v>34</v>
      </c>
    </row>
    <row r="15" spans="1:14" x14ac:dyDescent="0.25">
      <c r="A15" s="7" t="s">
        <v>35</v>
      </c>
      <c r="B15" t="s">
        <v>36</v>
      </c>
    </row>
    <row r="16" spans="1:14" x14ac:dyDescent="0.25">
      <c r="A16" s="7" t="s">
        <v>37</v>
      </c>
      <c r="B16" t="s">
        <v>123</v>
      </c>
    </row>
    <row r="17" spans="1:13" x14ac:dyDescent="0.25">
      <c r="A17" s="7" t="s">
        <v>38</v>
      </c>
      <c r="B17" t="s">
        <v>137</v>
      </c>
    </row>
    <row r="18" spans="1:13" x14ac:dyDescent="0.25">
      <c r="A18" s="7" t="s">
        <v>39</v>
      </c>
      <c r="B18" t="s">
        <v>114</v>
      </c>
    </row>
    <row r="19" spans="1:13" x14ac:dyDescent="0.25">
      <c r="A19" s="7" t="s">
        <v>40</v>
      </c>
      <c r="B19" t="s">
        <v>41</v>
      </c>
    </row>
    <row r="20" spans="1:13" x14ac:dyDescent="0.25">
      <c r="A20" s="7" t="s">
        <v>42</v>
      </c>
      <c r="B20" t="s">
        <v>124</v>
      </c>
    </row>
    <row r="21" spans="1:13" x14ac:dyDescent="0.25">
      <c r="A21" s="7" t="s">
        <v>43</v>
      </c>
      <c r="B21" t="s">
        <v>44</v>
      </c>
    </row>
    <row r="22" spans="1:13" x14ac:dyDescent="0.25">
      <c r="A22" s="7" t="s">
        <v>45</v>
      </c>
      <c r="B22" t="s">
        <v>46</v>
      </c>
    </row>
    <row r="23" spans="1:13" x14ac:dyDescent="0.25">
      <c r="A23" s="7" t="s">
        <v>47</v>
      </c>
      <c r="B23" t="s">
        <v>125</v>
      </c>
    </row>
    <row r="24" spans="1:13" x14ac:dyDescent="0.25">
      <c r="A24" s="7" t="s">
        <v>48</v>
      </c>
      <c r="B24" t="s">
        <v>49</v>
      </c>
      <c r="G24" s="7"/>
    </row>
    <row r="27" spans="1:13" x14ac:dyDescent="0.25">
      <c r="A27" s="2" t="s">
        <v>50</v>
      </c>
    </row>
    <row r="28" spans="1:13" x14ac:dyDescent="0.25">
      <c r="B28" s="4" t="s">
        <v>8</v>
      </c>
      <c r="C28" s="4" t="s">
        <v>19</v>
      </c>
      <c r="D28" s="4" t="s">
        <v>51</v>
      </c>
      <c r="E28" s="8" t="s">
        <v>52</v>
      </c>
      <c r="F28" s="8"/>
      <c r="G28" s="8"/>
      <c r="H28" s="8"/>
      <c r="I28" s="8"/>
      <c r="J28" s="8"/>
      <c r="K28" s="8"/>
      <c r="L28" s="8"/>
      <c r="M28" s="8"/>
    </row>
    <row r="29" spans="1:13" x14ac:dyDescent="0.25">
      <c r="A29" t="s">
        <v>119</v>
      </c>
      <c r="B29" t="s">
        <v>11</v>
      </c>
      <c r="C29" s="3" t="s">
        <v>17</v>
      </c>
      <c r="D29" s="4" t="s">
        <v>53</v>
      </c>
      <c r="E29" t="s">
        <v>54</v>
      </c>
      <c r="F29" t="s">
        <v>55</v>
      </c>
      <c r="G29" t="s">
        <v>56</v>
      </c>
      <c r="H29" t="s">
        <v>57</v>
      </c>
      <c r="I29" t="s">
        <v>58</v>
      </c>
    </row>
    <row r="30" spans="1:13" x14ac:dyDescent="0.25">
      <c r="A30" t="s">
        <v>120</v>
      </c>
      <c r="B30" t="s">
        <v>11</v>
      </c>
      <c r="C30" s="3" t="s">
        <v>18</v>
      </c>
      <c r="D30" s="4" t="s">
        <v>53</v>
      </c>
      <c r="E30" t="s">
        <v>59</v>
      </c>
      <c r="F30" t="s">
        <v>60</v>
      </c>
      <c r="G30" t="s">
        <v>61</v>
      </c>
      <c r="H30" t="s">
        <v>62</v>
      </c>
      <c r="I30" t="s">
        <v>63</v>
      </c>
    </row>
    <row r="31" spans="1:13" x14ac:dyDescent="0.25">
      <c r="A31" t="s">
        <v>119</v>
      </c>
      <c r="B31" t="s">
        <v>10</v>
      </c>
      <c r="C31" s="3" t="s">
        <v>14</v>
      </c>
      <c r="D31" s="4" t="s">
        <v>64</v>
      </c>
      <c r="E31" t="s">
        <v>65</v>
      </c>
      <c r="F31" t="s">
        <v>66</v>
      </c>
      <c r="G31" t="s">
        <v>67</v>
      </c>
      <c r="H31" t="s">
        <v>68</v>
      </c>
      <c r="I31" t="s">
        <v>69</v>
      </c>
      <c r="J31" t="s">
        <v>70</v>
      </c>
      <c r="K31" t="s">
        <v>71</v>
      </c>
    </row>
    <row r="32" spans="1:13" x14ac:dyDescent="0.25">
      <c r="A32" t="s">
        <v>120</v>
      </c>
      <c r="B32" t="s">
        <v>10</v>
      </c>
      <c r="C32" s="3" t="s">
        <v>15</v>
      </c>
      <c r="D32" s="4" t="s">
        <v>64</v>
      </c>
      <c r="E32" t="s">
        <v>72</v>
      </c>
      <c r="F32" t="s">
        <v>73</v>
      </c>
      <c r="G32" t="s">
        <v>74</v>
      </c>
      <c r="H32" t="s">
        <v>75</v>
      </c>
      <c r="I32" t="s">
        <v>76</v>
      </c>
      <c r="J32" t="s">
        <v>77</v>
      </c>
    </row>
    <row r="33" spans="1:13" x14ac:dyDescent="0.25">
      <c r="A33" t="s">
        <v>121</v>
      </c>
      <c r="B33" t="s">
        <v>10</v>
      </c>
      <c r="C33" s="3" t="s">
        <v>16</v>
      </c>
      <c r="D33" s="4" t="s">
        <v>64</v>
      </c>
      <c r="E33" t="s">
        <v>78</v>
      </c>
      <c r="F33" t="s">
        <v>79</v>
      </c>
      <c r="G33" t="s">
        <v>80</v>
      </c>
      <c r="H33" t="s">
        <v>81</v>
      </c>
      <c r="I33" t="s">
        <v>82</v>
      </c>
      <c r="J33" t="s">
        <v>83</v>
      </c>
      <c r="K33" t="s">
        <v>84</v>
      </c>
      <c r="L33" t="s">
        <v>85</v>
      </c>
      <c r="M33" t="s">
        <v>86</v>
      </c>
    </row>
    <row r="34" spans="1:13" x14ac:dyDescent="0.25">
      <c r="A34" t="s">
        <v>119</v>
      </c>
      <c r="B34" t="s">
        <v>9</v>
      </c>
      <c r="C34" s="3" t="s">
        <v>12</v>
      </c>
      <c r="D34" s="4" t="s">
        <v>87</v>
      </c>
      <c r="E34" t="s">
        <v>88</v>
      </c>
      <c r="F34" t="s">
        <v>89</v>
      </c>
      <c r="G34" t="s">
        <v>90</v>
      </c>
      <c r="H34" t="s">
        <v>91</v>
      </c>
      <c r="I34" t="s">
        <v>92</v>
      </c>
      <c r="J34" t="s">
        <v>93</v>
      </c>
      <c r="K34" t="s">
        <v>94</v>
      </c>
      <c r="L34" t="s">
        <v>95</v>
      </c>
      <c r="M34" t="s">
        <v>96</v>
      </c>
    </row>
    <row r="35" spans="1:13" x14ac:dyDescent="0.25">
      <c r="A35" t="s">
        <v>120</v>
      </c>
      <c r="B35" t="s">
        <v>9</v>
      </c>
      <c r="C35" s="3" t="s">
        <v>13</v>
      </c>
      <c r="D35" s="4" t="s">
        <v>87</v>
      </c>
      <c r="E35" t="s">
        <v>97</v>
      </c>
      <c r="F35" t="s">
        <v>98</v>
      </c>
      <c r="G35" t="s">
        <v>99</v>
      </c>
      <c r="H35" t="s">
        <v>100</v>
      </c>
      <c r="I35" t="s">
        <v>101</v>
      </c>
      <c r="J35" t="s">
        <v>102</v>
      </c>
      <c r="K35" t="s">
        <v>103</v>
      </c>
    </row>
  </sheetData>
  <mergeCells count="1">
    <mergeCell ref="E28:M28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3CBB2-CF7B-4637-ADE0-B17BB086DFF9}">
  <dimension ref="A1:B26"/>
  <sheetViews>
    <sheetView workbookViewId="0">
      <selection activeCell="I17" sqref="I17"/>
    </sheetView>
  </sheetViews>
  <sheetFormatPr baseColWidth="10" defaultRowHeight="15" x14ac:dyDescent="0.25"/>
  <cols>
    <col min="1" max="1" width="24.5703125" customWidth="1"/>
  </cols>
  <sheetData>
    <row r="1" spans="1:2" ht="18" x14ac:dyDescent="0.35">
      <c r="A1" s="2" t="s">
        <v>139</v>
      </c>
      <c r="B1" s="4"/>
    </row>
    <row r="2" spans="1:2" x14ac:dyDescent="0.25">
      <c r="A2" s="2"/>
      <c r="B2" s="4"/>
    </row>
    <row r="3" spans="1:2" x14ac:dyDescent="0.25">
      <c r="A3" s="2" t="s">
        <v>20</v>
      </c>
      <c r="B3" s="5" t="s">
        <v>21</v>
      </c>
    </row>
    <row r="4" spans="1:2" x14ac:dyDescent="0.25">
      <c r="A4" s="7" t="s">
        <v>22</v>
      </c>
      <c r="B4" s="4" t="s">
        <v>122</v>
      </c>
    </row>
    <row r="5" spans="1:2" x14ac:dyDescent="0.25">
      <c r="A5" s="7" t="s">
        <v>23</v>
      </c>
      <c r="B5" s="4" t="s">
        <v>24</v>
      </c>
    </row>
    <row r="6" spans="1:2" x14ac:dyDescent="0.25">
      <c r="A6" s="7" t="s">
        <v>25</v>
      </c>
      <c r="B6" s="4" t="s">
        <v>26</v>
      </c>
    </row>
    <row r="7" spans="1:2" x14ac:dyDescent="0.25">
      <c r="A7" s="7"/>
      <c r="B7" s="4"/>
    </row>
    <row r="8" spans="1:2" x14ac:dyDescent="0.25">
      <c r="A8" s="7" t="s">
        <v>27</v>
      </c>
      <c r="B8" s="4" t="s">
        <v>28</v>
      </c>
    </row>
    <row r="9" spans="1:2" x14ac:dyDescent="0.25">
      <c r="A9" s="7" t="s">
        <v>29</v>
      </c>
      <c r="B9" s="4" t="s">
        <v>115</v>
      </c>
    </row>
    <row r="10" spans="1:2" x14ac:dyDescent="0.25">
      <c r="A10" s="7" t="s">
        <v>30</v>
      </c>
      <c r="B10" s="4" t="s">
        <v>135</v>
      </c>
    </row>
    <row r="11" spans="1:2" x14ac:dyDescent="0.25">
      <c r="A11" s="7" t="s">
        <v>31</v>
      </c>
      <c r="B11" s="4" t="s">
        <v>32</v>
      </c>
    </row>
    <row r="12" spans="1:2" x14ac:dyDescent="0.25">
      <c r="A12" s="7" t="s">
        <v>33</v>
      </c>
      <c r="B12" s="4" t="s">
        <v>34</v>
      </c>
    </row>
    <row r="13" spans="1:2" x14ac:dyDescent="0.25">
      <c r="A13" s="7" t="s">
        <v>35</v>
      </c>
      <c r="B13" s="4" t="s">
        <v>104</v>
      </c>
    </row>
    <row r="14" spans="1:2" x14ac:dyDescent="0.25">
      <c r="A14" s="7" t="s">
        <v>37</v>
      </c>
      <c r="B14" s="4" t="s">
        <v>123</v>
      </c>
    </row>
    <row r="15" spans="1:2" x14ac:dyDescent="0.25">
      <c r="A15" s="7" t="s">
        <v>38</v>
      </c>
      <c r="B15" s="4" t="s">
        <v>140</v>
      </c>
    </row>
    <row r="16" spans="1:2" x14ac:dyDescent="0.25">
      <c r="A16" s="7" t="s">
        <v>105</v>
      </c>
      <c r="B16" s="6">
        <v>0.8340277777777777</v>
      </c>
    </row>
    <row r="17" spans="1:2" x14ac:dyDescent="0.25">
      <c r="A17" s="7" t="s">
        <v>106</v>
      </c>
      <c r="B17" s="4" t="s">
        <v>107</v>
      </c>
    </row>
    <row r="18" spans="1:2" x14ac:dyDescent="0.25">
      <c r="A18" s="7" t="s">
        <v>108</v>
      </c>
      <c r="B18" s="4" t="s">
        <v>136</v>
      </c>
    </row>
    <row r="19" spans="1:2" x14ac:dyDescent="0.25">
      <c r="A19" s="7" t="s">
        <v>109</v>
      </c>
      <c r="B19" s="4">
        <v>10</v>
      </c>
    </row>
    <row r="20" spans="1:2" x14ac:dyDescent="0.25">
      <c r="A20" s="7" t="s">
        <v>110</v>
      </c>
      <c r="B20" s="4" t="s">
        <v>111</v>
      </c>
    </row>
    <row r="21" spans="1:2" x14ac:dyDescent="0.25">
      <c r="A21" s="7" t="s">
        <v>42</v>
      </c>
      <c r="B21" s="4" t="s">
        <v>124</v>
      </c>
    </row>
    <row r="22" spans="1:2" x14ac:dyDescent="0.25">
      <c r="A22" s="7" t="s">
        <v>43</v>
      </c>
      <c r="B22" s="4" t="s">
        <v>44</v>
      </c>
    </row>
    <row r="23" spans="1:2" x14ac:dyDescent="0.25">
      <c r="A23" s="7" t="s">
        <v>45</v>
      </c>
      <c r="B23" s="4" t="s">
        <v>46</v>
      </c>
    </row>
    <row r="24" spans="1:2" x14ac:dyDescent="0.25">
      <c r="A24" s="7" t="s">
        <v>47</v>
      </c>
      <c r="B24" t="s">
        <v>125</v>
      </c>
    </row>
    <row r="25" spans="1:2" x14ac:dyDescent="0.25">
      <c r="A25" s="7" t="s">
        <v>48</v>
      </c>
      <c r="B25" s="4" t="s">
        <v>49</v>
      </c>
    </row>
    <row r="26" spans="1:2" x14ac:dyDescent="0.25">
      <c r="A26" s="7" t="s">
        <v>112</v>
      </c>
      <c r="B26" s="4" t="s">
        <v>11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SR</vt:lpstr>
      <vt:lpstr>GC-MS_TBDMS</vt:lpstr>
      <vt:lpstr>GC-MS_C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elfchen</dc:creator>
  <cp:lastModifiedBy>Woelfchen</cp:lastModifiedBy>
  <dcterms:created xsi:type="dcterms:W3CDTF">2022-11-02T08:46:29Z</dcterms:created>
  <dcterms:modified xsi:type="dcterms:W3CDTF">2022-11-04T13:04:46Z</dcterms:modified>
</cp:coreProperties>
</file>